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qgmahaj\OneDrive - The University of Queensland\Desktop\Second revision Plos BYG\probit and raw data\"/>
    </mc:Choice>
  </mc:AlternateContent>
  <bookViews>
    <workbookView xWindow="0" yWindow="0" windowWidth="28800" windowHeight="12300" activeTab="1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4" i="1" l="1"/>
  <c r="K65" i="1"/>
  <c r="K66" i="1"/>
  <c r="K67" i="1"/>
  <c r="K68" i="1"/>
  <c r="K69" i="1"/>
  <c r="K70" i="1"/>
  <c r="K72" i="1"/>
  <c r="K63" i="1"/>
</calcChain>
</file>

<file path=xl/sharedStrings.xml><?xml version="1.0" encoding="utf-8"?>
<sst xmlns="http://schemas.openxmlformats.org/spreadsheetml/2006/main" count="90" uniqueCount="70">
  <si>
    <t>Plant height</t>
  </si>
  <si>
    <t>STDEV</t>
  </si>
  <si>
    <t>SE</t>
  </si>
  <si>
    <t>Tiller/Plant</t>
  </si>
  <si>
    <t>Leaf number</t>
  </si>
  <si>
    <t>Inflorescence number</t>
  </si>
  <si>
    <t>Inflorescence weight</t>
  </si>
  <si>
    <t>Seed number</t>
  </si>
  <si>
    <t>Shoot biomass</t>
  </si>
  <si>
    <t>Root biomass</t>
  </si>
  <si>
    <t>Days to flower initiation</t>
  </si>
  <si>
    <t>BY12</t>
  </si>
  <si>
    <t>BY13</t>
  </si>
  <si>
    <t>BY34</t>
  </si>
  <si>
    <t>BY7</t>
  </si>
  <si>
    <t>BY16</t>
  </si>
  <si>
    <t>BY25</t>
  </si>
  <si>
    <t>BY17</t>
  </si>
  <si>
    <t>BY37</t>
  </si>
  <si>
    <t>BY49</t>
  </si>
  <si>
    <t>BY35</t>
  </si>
  <si>
    <t>Ist run</t>
  </si>
  <si>
    <t>Second run</t>
  </si>
  <si>
    <t>bcor</t>
  </si>
  <si>
    <t>Ht</t>
  </si>
  <si>
    <t>Tiller</t>
  </si>
  <si>
    <t>Laef nu</t>
  </si>
  <si>
    <t>Seedhead</t>
  </si>
  <si>
    <t>Seedhead wt</t>
  </si>
  <si>
    <t>Root bio</t>
  </si>
  <si>
    <t>DF</t>
  </si>
  <si>
    <t>yield</t>
  </si>
  <si>
    <t>R/S</t>
  </si>
  <si>
    <t xml:space="preserve"> bcor</t>
  </si>
  <si>
    <t xml:space="preserve">R/S </t>
  </si>
  <si>
    <t>17/7</t>
  </si>
  <si>
    <t xml:space="preserve">          NV=10     NO. OF OBS.= 10</t>
  </si>
  <si>
    <t>17/12</t>
  </si>
  <si>
    <t xml:space="preserve">          S.NO.       MEAN        SE</t>
  </si>
  <si>
    <t>17/13</t>
  </si>
  <si>
    <t xml:space="preserve">            1         62.71      5.048</t>
  </si>
  <si>
    <t>17/16</t>
  </si>
  <si>
    <t xml:space="preserve">            2         43.20      6.321</t>
  </si>
  <si>
    <t>17/17</t>
  </si>
  <si>
    <t xml:space="preserve">            3        155.11     23.293</t>
  </si>
  <si>
    <t>17/25</t>
  </si>
  <si>
    <t xml:space="preserve">            4         57.73      8.541</t>
  </si>
  <si>
    <t>17/34</t>
  </si>
  <si>
    <t xml:space="preserve">            5          7.93      1.253</t>
  </si>
  <si>
    <t>17/35</t>
  </si>
  <si>
    <t xml:space="preserve">            6         23.45      2.227</t>
  </si>
  <si>
    <t>17/37</t>
  </si>
  <si>
    <t xml:space="preserve">            7         13.01      2.501</t>
  </si>
  <si>
    <t>17/49</t>
  </si>
  <si>
    <t xml:space="preserve">            8         43.40      2.319</t>
  </si>
  <si>
    <t xml:space="preserve">            9       7638.00   1534.018</t>
  </si>
  <si>
    <t xml:space="preserve">           10          4.10      4.475</t>
  </si>
  <si>
    <t xml:space="preserve">          CORRELATION MATRIX</t>
  </si>
  <si>
    <t xml:space="preserve">      1     2     3     4     5     6     7     8     9</t>
  </si>
  <si>
    <t xml:space="preserve">  2 -.144</t>
  </si>
  <si>
    <t xml:space="preserve">  3 -.907  .276</t>
  </si>
  <si>
    <t xml:space="preserve">  4 -.557  .663  .674</t>
  </si>
  <si>
    <t xml:space="preserve">  5  .459  .597 -.215  .279</t>
  </si>
  <si>
    <t xml:space="preserve">  6  .610  .436 -.558 -.073  .758</t>
  </si>
  <si>
    <t xml:space="preserve">  7 -.486  .124  .410  .058 -.409 -.183</t>
  </si>
  <si>
    <t xml:space="preserve">  8 -.337 -.567  .234 -.100 -.276 -.331 -.037</t>
  </si>
  <si>
    <t xml:space="preserve">  9 -.135  .728  .335  .556  .475  .281  .217 -.650</t>
  </si>
  <si>
    <t xml:space="preserve"> 10 -.503 -.100  .565  .288  .065 -.264 -.017  .445  .230</t>
  </si>
  <si>
    <t xml:space="preserve">     Critical Value of r at 5% = .632</t>
  </si>
  <si>
    <t xml:space="preserve"> ------------------------------------------------------------------------------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8"/>
  <sheetViews>
    <sheetView workbookViewId="0">
      <selection activeCell="Q106" sqref="Q106"/>
    </sheetView>
  </sheetViews>
  <sheetFormatPr defaultRowHeight="15" x14ac:dyDescent="0.25"/>
  <sheetData>
    <row r="1" spans="1:13" x14ac:dyDescent="0.25">
      <c r="C1" t="s">
        <v>21</v>
      </c>
      <c r="G1" t="s">
        <v>22</v>
      </c>
    </row>
    <row r="2" spans="1:13" x14ac:dyDescent="0.25">
      <c r="B2" t="s">
        <v>0</v>
      </c>
    </row>
    <row r="3" spans="1:13" x14ac:dyDescent="0.25">
      <c r="L3" t="s">
        <v>1</v>
      </c>
      <c r="M3" t="s">
        <v>2</v>
      </c>
    </row>
    <row r="4" spans="1:13" x14ac:dyDescent="0.25">
      <c r="A4" t="s">
        <v>11</v>
      </c>
      <c r="B4">
        <v>1</v>
      </c>
      <c r="C4">
        <v>47.5</v>
      </c>
      <c r="D4">
        <v>45</v>
      </c>
      <c r="E4">
        <v>44</v>
      </c>
      <c r="F4">
        <v>60</v>
      </c>
      <c r="G4">
        <v>72</v>
      </c>
      <c r="H4">
        <v>77.5</v>
      </c>
      <c r="I4">
        <v>71</v>
      </c>
      <c r="J4">
        <v>72.5</v>
      </c>
      <c r="K4" s="1">
        <v>61.1875</v>
      </c>
      <c r="L4">
        <v>13.905131375554442</v>
      </c>
      <c r="M4">
        <v>4.9162063444721849</v>
      </c>
    </row>
    <row r="5" spans="1:13" x14ac:dyDescent="0.25">
      <c r="A5" t="s">
        <v>12</v>
      </c>
      <c r="B5">
        <v>2</v>
      </c>
      <c r="C5">
        <v>52.5</v>
      </c>
      <c r="D5">
        <v>51</v>
      </c>
      <c r="E5">
        <v>58</v>
      </c>
      <c r="F5">
        <v>52</v>
      </c>
      <c r="G5">
        <v>81</v>
      </c>
      <c r="H5">
        <v>73</v>
      </c>
      <c r="I5">
        <v>72.5</v>
      </c>
      <c r="J5">
        <v>69.5</v>
      </c>
      <c r="K5" s="1">
        <v>63.6875</v>
      </c>
      <c r="L5">
        <v>11.667835825770899</v>
      </c>
      <c r="M5">
        <v>4.1252029170869715</v>
      </c>
    </row>
    <row r="6" spans="1:13" x14ac:dyDescent="0.25">
      <c r="A6" t="s">
        <v>13</v>
      </c>
      <c r="B6">
        <v>3</v>
      </c>
      <c r="C6">
        <v>38.5</v>
      </c>
      <c r="D6">
        <v>43.5</v>
      </c>
      <c r="E6">
        <v>52</v>
      </c>
      <c r="F6">
        <v>38.5</v>
      </c>
      <c r="G6">
        <v>68.5</v>
      </c>
      <c r="H6">
        <v>67.5</v>
      </c>
      <c r="I6">
        <v>70.5</v>
      </c>
      <c r="J6">
        <v>71</v>
      </c>
      <c r="K6" s="1">
        <v>56.25</v>
      </c>
      <c r="L6">
        <v>14.677485187475796</v>
      </c>
      <c r="M6">
        <v>5.1892746534146195</v>
      </c>
    </row>
    <row r="7" spans="1:13" x14ac:dyDescent="0.25">
      <c r="A7" t="s">
        <v>14</v>
      </c>
      <c r="B7">
        <v>4</v>
      </c>
      <c r="C7">
        <v>47</v>
      </c>
      <c r="D7">
        <v>48</v>
      </c>
      <c r="E7">
        <v>52.5</v>
      </c>
      <c r="F7">
        <v>51</v>
      </c>
      <c r="G7">
        <v>76</v>
      </c>
      <c r="H7">
        <v>68.5</v>
      </c>
      <c r="I7">
        <v>94</v>
      </c>
      <c r="J7">
        <v>66</v>
      </c>
      <c r="K7" s="1">
        <v>62.875</v>
      </c>
      <c r="L7">
        <v>16.494046544998334</v>
      </c>
      <c r="M7">
        <v>5.8315260805874329</v>
      </c>
    </row>
    <row r="8" spans="1:13" x14ac:dyDescent="0.25">
      <c r="A8" t="s">
        <v>15</v>
      </c>
      <c r="B8">
        <v>5</v>
      </c>
      <c r="C8">
        <v>51</v>
      </c>
      <c r="D8">
        <v>57</v>
      </c>
      <c r="E8">
        <v>53</v>
      </c>
      <c r="F8">
        <v>46</v>
      </c>
      <c r="G8">
        <v>95</v>
      </c>
      <c r="H8">
        <v>89.5</v>
      </c>
      <c r="I8">
        <v>85</v>
      </c>
      <c r="J8">
        <v>86</v>
      </c>
      <c r="K8" s="1">
        <v>70.3125</v>
      </c>
      <c r="L8">
        <v>20.285352738226806</v>
      </c>
      <c r="M8">
        <v>7.1719552399806368</v>
      </c>
    </row>
    <row r="9" spans="1:13" x14ac:dyDescent="0.25">
      <c r="A9" t="s">
        <v>16</v>
      </c>
      <c r="B9">
        <v>6</v>
      </c>
      <c r="C9">
        <v>48</v>
      </c>
      <c r="D9">
        <v>60.5</v>
      </c>
      <c r="E9">
        <v>53.5</v>
      </c>
      <c r="F9">
        <v>45.5</v>
      </c>
      <c r="G9">
        <v>80</v>
      </c>
      <c r="H9">
        <v>85.5</v>
      </c>
      <c r="I9">
        <v>78</v>
      </c>
      <c r="J9">
        <v>82.5</v>
      </c>
      <c r="K9" s="1">
        <v>66.6875</v>
      </c>
      <c r="L9">
        <v>16.55928203240018</v>
      </c>
      <c r="M9">
        <v>5.8545903083453608</v>
      </c>
    </row>
    <row r="10" spans="1:13" x14ac:dyDescent="0.25">
      <c r="A10" t="s">
        <v>17</v>
      </c>
      <c r="B10">
        <v>7</v>
      </c>
      <c r="C10">
        <v>44</v>
      </c>
      <c r="D10">
        <v>43</v>
      </c>
      <c r="E10">
        <v>55</v>
      </c>
      <c r="F10">
        <v>57</v>
      </c>
      <c r="G10">
        <v>75.5</v>
      </c>
      <c r="H10">
        <v>82</v>
      </c>
      <c r="I10">
        <v>87.5</v>
      </c>
      <c r="J10">
        <v>91</v>
      </c>
      <c r="K10" s="1">
        <v>66.875</v>
      </c>
      <c r="L10">
        <v>19.428899682100962</v>
      </c>
      <c r="M10">
        <v>6.8691533581033735</v>
      </c>
    </row>
    <row r="11" spans="1:13" x14ac:dyDescent="0.25">
      <c r="A11" t="s">
        <v>18</v>
      </c>
      <c r="B11">
        <v>8</v>
      </c>
      <c r="C11">
        <v>42.5</v>
      </c>
      <c r="D11">
        <v>46</v>
      </c>
      <c r="E11">
        <v>44</v>
      </c>
      <c r="F11">
        <v>56.5</v>
      </c>
      <c r="G11">
        <v>78</v>
      </c>
      <c r="H11">
        <v>75</v>
      </c>
      <c r="I11">
        <v>81</v>
      </c>
      <c r="J11">
        <v>83</v>
      </c>
      <c r="K11" s="1">
        <v>63.25</v>
      </c>
      <c r="L11">
        <v>17.748239349298849</v>
      </c>
      <c r="M11">
        <v>6.2749501990055663</v>
      </c>
    </row>
    <row r="12" spans="1:13" x14ac:dyDescent="0.25">
      <c r="A12" t="s">
        <v>19</v>
      </c>
      <c r="B12">
        <v>9</v>
      </c>
      <c r="C12">
        <v>47</v>
      </c>
      <c r="D12">
        <v>43.5</v>
      </c>
      <c r="E12">
        <v>56</v>
      </c>
      <c r="F12">
        <v>42</v>
      </c>
      <c r="G12">
        <v>79</v>
      </c>
      <c r="H12">
        <v>77</v>
      </c>
      <c r="I12">
        <v>79</v>
      </c>
      <c r="J12">
        <v>80</v>
      </c>
      <c r="K12" s="1">
        <v>62.9375</v>
      </c>
      <c r="L12">
        <v>17.415997366953015</v>
      </c>
      <c r="M12">
        <v>6.1574849196497663</v>
      </c>
    </row>
    <row r="13" spans="1:13" x14ac:dyDescent="0.25">
      <c r="A13" t="s">
        <v>20</v>
      </c>
      <c r="B13">
        <v>10</v>
      </c>
      <c r="C13">
        <v>39</v>
      </c>
      <c r="D13">
        <v>29.5</v>
      </c>
      <c r="E13">
        <v>48.5</v>
      </c>
      <c r="F13">
        <v>34</v>
      </c>
      <c r="G13">
        <v>71</v>
      </c>
      <c r="H13">
        <v>65</v>
      </c>
      <c r="I13">
        <v>68.5</v>
      </c>
      <c r="J13">
        <v>69.5</v>
      </c>
      <c r="K13" s="1">
        <v>53.125</v>
      </c>
      <c r="L13">
        <v>17.361184126830587</v>
      </c>
      <c r="M13">
        <v>6.1381055127550788</v>
      </c>
    </row>
    <row r="14" spans="1:13" x14ac:dyDescent="0.25">
      <c r="B14" t="s">
        <v>3</v>
      </c>
    </row>
    <row r="16" spans="1:13" x14ac:dyDescent="0.25">
      <c r="B16">
        <v>1</v>
      </c>
      <c r="C16">
        <v>34</v>
      </c>
      <c r="D16">
        <v>35</v>
      </c>
      <c r="E16">
        <v>26</v>
      </c>
      <c r="F16">
        <v>34</v>
      </c>
      <c r="G16">
        <v>57</v>
      </c>
      <c r="H16">
        <v>64</v>
      </c>
      <c r="I16">
        <v>63</v>
      </c>
      <c r="J16">
        <v>66</v>
      </c>
      <c r="L16">
        <v>16.595502833168819</v>
      </c>
      <c r="M16">
        <v>5.8673962952671168</v>
      </c>
    </row>
    <row r="17" spans="2:13" x14ac:dyDescent="0.25">
      <c r="B17">
        <v>2</v>
      </c>
      <c r="C17">
        <v>33</v>
      </c>
      <c r="D17">
        <v>36</v>
      </c>
      <c r="E17">
        <v>41</v>
      </c>
      <c r="F17">
        <v>47</v>
      </c>
      <c r="G17">
        <v>63</v>
      </c>
      <c r="H17">
        <v>62</v>
      </c>
      <c r="I17">
        <v>56</v>
      </c>
      <c r="J17">
        <v>59</v>
      </c>
      <c r="L17">
        <v>11.975421257129716</v>
      </c>
      <c r="M17">
        <v>4.2339507892409758</v>
      </c>
    </row>
    <row r="18" spans="2:13" x14ac:dyDescent="0.25">
      <c r="B18">
        <v>3</v>
      </c>
      <c r="C18">
        <v>29</v>
      </c>
      <c r="D18">
        <v>41</v>
      </c>
      <c r="E18">
        <v>33</v>
      </c>
      <c r="F18">
        <v>33</v>
      </c>
      <c r="G18">
        <v>49</v>
      </c>
      <c r="H18">
        <v>52</v>
      </c>
      <c r="I18">
        <v>61</v>
      </c>
      <c r="J18">
        <v>48</v>
      </c>
      <c r="L18">
        <v>11.119480974526516</v>
      </c>
      <c r="M18">
        <v>3.9313302001812493</v>
      </c>
    </row>
    <row r="19" spans="2:13" x14ac:dyDescent="0.25">
      <c r="B19">
        <v>4</v>
      </c>
      <c r="C19">
        <v>33</v>
      </c>
      <c r="D19">
        <v>30</v>
      </c>
      <c r="E19">
        <v>30</v>
      </c>
      <c r="F19">
        <v>32</v>
      </c>
      <c r="G19">
        <v>69</v>
      </c>
      <c r="H19">
        <v>61</v>
      </c>
      <c r="I19">
        <v>57</v>
      </c>
      <c r="J19">
        <v>66</v>
      </c>
      <c r="L19">
        <v>17.482644455083367</v>
      </c>
      <c r="M19">
        <v>6.1810482236314206</v>
      </c>
    </row>
    <row r="20" spans="2:13" x14ac:dyDescent="0.25">
      <c r="B20">
        <v>5</v>
      </c>
      <c r="C20">
        <v>30</v>
      </c>
      <c r="D20">
        <v>41</v>
      </c>
      <c r="E20">
        <v>36</v>
      </c>
      <c r="F20">
        <v>15</v>
      </c>
      <c r="G20">
        <v>55</v>
      </c>
      <c r="H20">
        <v>51</v>
      </c>
      <c r="I20">
        <v>42</v>
      </c>
      <c r="J20">
        <v>49</v>
      </c>
      <c r="L20">
        <v>12.944248584934215</v>
      </c>
      <c r="M20">
        <v>4.5764829758856775</v>
      </c>
    </row>
    <row r="21" spans="2:13" x14ac:dyDescent="0.25">
      <c r="B21">
        <v>6</v>
      </c>
      <c r="C21">
        <v>16</v>
      </c>
      <c r="D21">
        <v>27</v>
      </c>
      <c r="E21">
        <v>21</v>
      </c>
      <c r="F21">
        <v>26</v>
      </c>
      <c r="G21">
        <v>32</v>
      </c>
      <c r="H21">
        <v>52</v>
      </c>
      <c r="I21">
        <v>32</v>
      </c>
      <c r="J21">
        <v>32</v>
      </c>
      <c r="L21">
        <v>10.673732778581794</v>
      </c>
      <c r="M21">
        <v>3.7737344141541578</v>
      </c>
    </row>
    <row r="22" spans="2:13" x14ac:dyDescent="0.25">
      <c r="B22">
        <v>7</v>
      </c>
      <c r="C22">
        <v>37</v>
      </c>
      <c r="D22">
        <v>23</v>
      </c>
      <c r="E22">
        <v>29</v>
      </c>
      <c r="F22">
        <v>29</v>
      </c>
      <c r="G22">
        <v>45</v>
      </c>
      <c r="H22">
        <v>52</v>
      </c>
      <c r="I22">
        <v>55</v>
      </c>
      <c r="J22">
        <v>62</v>
      </c>
      <c r="L22">
        <v>14.142135623730951</v>
      </c>
      <c r="M22">
        <v>5</v>
      </c>
    </row>
    <row r="23" spans="2:13" x14ac:dyDescent="0.25">
      <c r="B23">
        <v>8</v>
      </c>
      <c r="C23">
        <v>41</v>
      </c>
      <c r="D23">
        <v>35</v>
      </c>
      <c r="E23">
        <v>25</v>
      </c>
      <c r="F23">
        <v>35</v>
      </c>
      <c r="G23">
        <v>36</v>
      </c>
      <c r="H23">
        <v>59</v>
      </c>
      <c r="I23">
        <v>69</v>
      </c>
      <c r="J23">
        <v>44</v>
      </c>
      <c r="L23">
        <v>14.332779612781724</v>
      </c>
      <c r="M23">
        <v>5.067402828725128</v>
      </c>
    </row>
    <row r="24" spans="2:13" x14ac:dyDescent="0.25">
      <c r="B24">
        <v>9</v>
      </c>
      <c r="C24">
        <v>38</v>
      </c>
      <c r="D24">
        <v>40</v>
      </c>
      <c r="E24">
        <v>47</v>
      </c>
      <c r="F24">
        <v>35</v>
      </c>
      <c r="G24">
        <v>60</v>
      </c>
      <c r="H24">
        <v>66</v>
      </c>
      <c r="I24">
        <v>64</v>
      </c>
      <c r="J24">
        <v>66</v>
      </c>
      <c r="L24">
        <v>13.384425917567668</v>
      </c>
      <c r="M24">
        <v>4.732109164300538</v>
      </c>
    </row>
    <row r="25" spans="2:13" x14ac:dyDescent="0.25">
      <c r="B25">
        <v>10</v>
      </c>
      <c r="C25">
        <v>20</v>
      </c>
      <c r="D25">
        <v>33</v>
      </c>
      <c r="E25">
        <v>31</v>
      </c>
      <c r="F25">
        <v>31</v>
      </c>
      <c r="G25">
        <v>56</v>
      </c>
      <c r="H25">
        <v>50</v>
      </c>
      <c r="I25">
        <v>45</v>
      </c>
      <c r="J25">
        <v>47</v>
      </c>
      <c r="L25">
        <v>12.158917949977528</v>
      </c>
      <c r="M25">
        <v>4.2988266671599726</v>
      </c>
    </row>
    <row r="26" spans="2:13" x14ac:dyDescent="0.25">
      <c r="B26" t="s">
        <v>4</v>
      </c>
    </row>
    <row r="28" spans="2:13" x14ac:dyDescent="0.25">
      <c r="B28">
        <v>1</v>
      </c>
      <c r="C28">
        <v>175</v>
      </c>
      <c r="D28">
        <v>146</v>
      </c>
      <c r="E28">
        <v>130</v>
      </c>
      <c r="F28">
        <v>80</v>
      </c>
      <c r="G28">
        <v>184</v>
      </c>
      <c r="H28">
        <v>190.4</v>
      </c>
      <c r="I28">
        <v>201.60000000000002</v>
      </c>
      <c r="J28">
        <v>202.4</v>
      </c>
      <c r="L28">
        <v>42.496109065587234</v>
      </c>
      <c r="M28">
        <v>15.024643447159924</v>
      </c>
    </row>
    <row r="29" spans="2:13" x14ac:dyDescent="0.25">
      <c r="B29">
        <v>2</v>
      </c>
      <c r="C29">
        <v>137</v>
      </c>
      <c r="D29">
        <v>165</v>
      </c>
      <c r="E29">
        <v>113</v>
      </c>
      <c r="F29">
        <v>114</v>
      </c>
      <c r="G29">
        <v>174.4</v>
      </c>
      <c r="H29">
        <v>184.8</v>
      </c>
      <c r="I29">
        <v>172</v>
      </c>
      <c r="J29">
        <v>190.4</v>
      </c>
      <c r="L29">
        <v>30.848743896632058</v>
      </c>
      <c r="M29">
        <v>10.906678000197823</v>
      </c>
    </row>
    <row r="30" spans="2:13" x14ac:dyDescent="0.25">
      <c r="B30">
        <v>3</v>
      </c>
      <c r="C30">
        <v>185</v>
      </c>
      <c r="D30">
        <v>176</v>
      </c>
      <c r="E30">
        <v>103</v>
      </c>
      <c r="F30">
        <v>200</v>
      </c>
      <c r="G30">
        <v>218.4</v>
      </c>
      <c r="H30">
        <v>216.8</v>
      </c>
      <c r="I30">
        <v>235</v>
      </c>
      <c r="J30">
        <v>202.4</v>
      </c>
      <c r="L30">
        <v>40.63621713271467</v>
      </c>
      <c r="M30">
        <v>14.367072348155752</v>
      </c>
    </row>
    <row r="31" spans="2:13" x14ac:dyDescent="0.25">
      <c r="B31">
        <v>4</v>
      </c>
      <c r="C31">
        <v>84</v>
      </c>
      <c r="D31">
        <v>124</v>
      </c>
      <c r="E31">
        <v>98</v>
      </c>
      <c r="F31">
        <v>76</v>
      </c>
      <c r="G31">
        <v>161.60000000000002</v>
      </c>
      <c r="H31">
        <v>177.60000000000002</v>
      </c>
      <c r="I31">
        <v>156</v>
      </c>
      <c r="J31">
        <v>200.8</v>
      </c>
      <c r="L31">
        <v>46.081387627916421</v>
      </c>
      <c r="M31">
        <v>16.292230839092785</v>
      </c>
    </row>
    <row r="32" spans="2:13" x14ac:dyDescent="0.25">
      <c r="B32">
        <v>5</v>
      </c>
      <c r="C32">
        <v>117</v>
      </c>
      <c r="D32">
        <v>129</v>
      </c>
      <c r="E32">
        <v>113</v>
      </c>
      <c r="F32">
        <v>57</v>
      </c>
      <c r="G32">
        <v>158.4</v>
      </c>
      <c r="H32">
        <v>141.6</v>
      </c>
      <c r="I32">
        <v>129.6</v>
      </c>
      <c r="J32">
        <v>147.20000000000002</v>
      </c>
      <c r="L32">
        <v>31.045220474103775</v>
      </c>
      <c r="M32">
        <v>10.97614296033511</v>
      </c>
    </row>
    <row r="33" spans="2:13" x14ac:dyDescent="0.25">
      <c r="B33">
        <v>6</v>
      </c>
      <c r="C33">
        <v>144</v>
      </c>
      <c r="D33">
        <v>109</v>
      </c>
      <c r="E33">
        <v>110</v>
      </c>
      <c r="F33">
        <v>149</v>
      </c>
      <c r="G33">
        <v>118.4</v>
      </c>
      <c r="H33">
        <v>188.8</v>
      </c>
      <c r="I33">
        <v>120</v>
      </c>
      <c r="J33">
        <v>117.60000000000001</v>
      </c>
      <c r="L33">
        <v>27.27762034028212</v>
      </c>
      <c r="M33">
        <v>9.6440951586227932</v>
      </c>
    </row>
    <row r="34" spans="2:13" x14ac:dyDescent="0.25">
      <c r="B34">
        <v>7</v>
      </c>
      <c r="C34">
        <v>134</v>
      </c>
      <c r="D34">
        <v>73</v>
      </c>
      <c r="E34">
        <v>65</v>
      </c>
      <c r="F34">
        <v>110</v>
      </c>
      <c r="G34">
        <v>155.20000000000002</v>
      </c>
      <c r="H34">
        <v>192</v>
      </c>
      <c r="I34">
        <v>169.60000000000002</v>
      </c>
      <c r="J34">
        <v>177.60000000000002</v>
      </c>
      <c r="L34">
        <v>47.86489915824091</v>
      </c>
      <c r="M34">
        <v>16.922797387801207</v>
      </c>
    </row>
    <row r="35" spans="2:13" x14ac:dyDescent="0.25">
      <c r="B35">
        <v>8</v>
      </c>
      <c r="C35">
        <v>174</v>
      </c>
      <c r="D35">
        <v>121</v>
      </c>
      <c r="E35">
        <v>110</v>
      </c>
      <c r="F35">
        <v>100</v>
      </c>
      <c r="G35">
        <v>156.80000000000001</v>
      </c>
      <c r="H35">
        <v>218.4</v>
      </c>
      <c r="I35">
        <v>233.60000000000002</v>
      </c>
      <c r="J35">
        <v>183.20000000000002</v>
      </c>
      <c r="L35">
        <v>49.507394830036766</v>
      </c>
      <c r="M35">
        <v>17.503507301599409</v>
      </c>
    </row>
    <row r="36" spans="2:13" x14ac:dyDescent="0.25">
      <c r="B36">
        <v>9</v>
      </c>
      <c r="C36">
        <v>137</v>
      </c>
      <c r="D36">
        <v>97</v>
      </c>
      <c r="E36">
        <v>99</v>
      </c>
      <c r="F36">
        <v>177</v>
      </c>
      <c r="G36">
        <v>223.20000000000002</v>
      </c>
      <c r="H36">
        <v>183.20000000000002</v>
      </c>
      <c r="I36">
        <v>179.20000000000002</v>
      </c>
      <c r="J36">
        <v>230.4</v>
      </c>
      <c r="L36">
        <v>50.851014879603987</v>
      </c>
      <c r="M36">
        <v>17.978548725793004</v>
      </c>
    </row>
    <row r="37" spans="2:13" x14ac:dyDescent="0.25">
      <c r="B37">
        <v>10</v>
      </c>
      <c r="C37">
        <v>72</v>
      </c>
      <c r="D37">
        <v>170</v>
      </c>
      <c r="E37">
        <v>169</v>
      </c>
      <c r="F37">
        <v>231</v>
      </c>
      <c r="G37">
        <v>199.20000000000002</v>
      </c>
      <c r="H37">
        <v>209.60000000000002</v>
      </c>
      <c r="I37">
        <v>230.4</v>
      </c>
      <c r="J37">
        <v>206.4</v>
      </c>
      <c r="L37">
        <v>51.664715784980778</v>
      </c>
      <c r="M37">
        <v>18.266235439817784</v>
      </c>
    </row>
    <row r="38" spans="2:13" x14ac:dyDescent="0.25">
      <c r="B38" t="s">
        <v>5</v>
      </c>
    </row>
    <row r="40" spans="2:13" x14ac:dyDescent="0.25">
      <c r="B40">
        <v>1</v>
      </c>
      <c r="C40">
        <v>59</v>
      </c>
      <c r="D40">
        <v>48</v>
      </c>
      <c r="E40">
        <v>37</v>
      </c>
      <c r="F40">
        <v>51</v>
      </c>
      <c r="G40">
        <v>72</v>
      </c>
      <c r="H40">
        <v>82</v>
      </c>
      <c r="I40">
        <v>96</v>
      </c>
      <c r="J40">
        <v>66</v>
      </c>
      <c r="L40">
        <v>19.253478349935332</v>
      </c>
      <c r="M40">
        <v>6.8071325513338259</v>
      </c>
    </row>
    <row r="41" spans="2:13" x14ac:dyDescent="0.25">
      <c r="B41">
        <v>2</v>
      </c>
      <c r="C41">
        <v>49</v>
      </c>
      <c r="D41">
        <v>50</v>
      </c>
      <c r="E41">
        <v>47</v>
      </c>
      <c r="F41">
        <v>60</v>
      </c>
      <c r="G41">
        <v>80</v>
      </c>
      <c r="H41">
        <v>68</v>
      </c>
      <c r="I41">
        <v>50</v>
      </c>
      <c r="J41">
        <v>71</v>
      </c>
      <c r="L41">
        <v>12.374368670764582</v>
      </c>
      <c r="M41">
        <v>4.375</v>
      </c>
    </row>
    <row r="42" spans="2:13" x14ac:dyDescent="0.25">
      <c r="B42">
        <v>3</v>
      </c>
      <c r="C42">
        <v>48</v>
      </c>
      <c r="D42">
        <v>72</v>
      </c>
      <c r="E42">
        <v>41</v>
      </c>
      <c r="F42">
        <v>51</v>
      </c>
      <c r="G42">
        <v>63</v>
      </c>
      <c r="H42">
        <v>75</v>
      </c>
      <c r="I42">
        <v>86</v>
      </c>
      <c r="J42">
        <v>67</v>
      </c>
      <c r="L42">
        <v>15.226269592854505</v>
      </c>
      <c r="M42">
        <v>5.3832992406409756</v>
      </c>
    </row>
    <row r="43" spans="2:13" x14ac:dyDescent="0.25">
      <c r="B43">
        <v>4</v>
      </c>
      <c r="C43">
        <v>51</v>
      </c>
      <c r="D43">
        <v>33</v>
      </c>
      <c r="E43">
        <v>35</v>
      </c>
      <c r="F43">
        <v>45</v>
      </c>
      <c r="G43">
        <v>99</v>
      </c>
      <c r="H43">
        <v>91</v>
      </c>
      <c r="I43">
        <v>58</v>
      </c>
      <c r="J43">
        <v>10</v>
      </c>
      <c r="L43">
        <v>29.822091523854308</v>
      </c>
      <c r="M43">
        <v>10.54370157284162</v>
      </c>
    </row>
    <row r="44" spans="2:13" x14ac:dyDescent="0.25">
      <c r="B44">
        <v>5</v>
      </c>
      <c r="C44">
        <v>46</v>
      </c>
      <c r="D44">
        <v>57</v>
      </c>
      <c r="E44">
        <v>47</v>
      </c>
      <c r="F44">
        <v>40</v>
      </c>
      <c r="G44">
        <v>59</v>
      </c>
      <c r="H44">
        <v>57</v>
      </c>
      <c r="I44">
        <v>60</v>
      </c>
      <c r="J44">
        <v>62</v>
      </c>
      <c r="L44">
        <v>8.0178372573727312</v>
      </c>
      <c r="M44">
        <v>2.8347335475692037</v>
      </c>
    </row>
    <row r="45" spans="2:13" x14ac:dyDescent="0.25">
      <c r="B45">
        <v>6</v>
      </c>
      <c r="C45">
        <v>18</v>
      </c>
      <c r="D45">
        <v>36</v>
      </c>
      <c r="E45">
        <v>35</v>
      </c>
      <c r="F45">
        <v>44</v>
      </c>
      <c r="G45">
        <v>35</v>
      </c>
      <c r="H45">
        <v>60</v>
      </c>
      <c r="I45">
        <v>37</v>
      </c>
      <c r="J45">
        <v>28</v>
      </c>
      <c r="L45">
        <v>12.117726095034733</v>
      </c>
      <c r="M45">
        <v>4.2842631471801207</v>
      </c>
    </row>
    <row r="46" spans="2:13" x14ac:dyDescent="0.25">
      <c r="B46">
        <v>7</v>
      </c>
      <c r="C46">
        <v>64</v>
      </c>
      <c r="D46">
        <v>38</v>
      </c>
      <c r="E46">
        <v>46</v>
      </c>
      <c r="F46">
        <v>32</v>
      </c>
      <c r="G46">
        <v>65</v>
      </c>
      <c r="H46">
        <v>85</v>
      </c>
      <c r="I46">
        <v>76</v>
      </c>
      <c r="J46">
        <v>78</v>
      </c>
      <c r="L46">
        <v>19.668684319423676</v>
      </c>
      <c r="M46">
        <v>6.9539300296409969</v>
      </c>
    </row>
    <row r="47" spans="2:13" x14ac:dyDescent="0.25">
      <c r="B47">
        <v>8</v>
      </c>
      <c r="C47">
        <v>58</v>
      </c>
      <c r="D47">
        <v>45</v>
      </c>
      <c r="E47">
        <v>40</v>
      </c>
      <c r="F47">
        <v>46</v>
      </c>
      <c r="G47">
        <v>74</v>
      </c>
      <c r="H47">
        <v>74</v>
      </c>
      <c r="I47">
        <v>73</v>
      </c>
      <c r="J47">
        <v>62</v>
      </c>
      <c r="L47">
        <v>14.050927778213488</v>
      </c>
      <c r="M47">
        <v>4.9677531569685929</v>
      </c>
    </row>
    <row r="48" spans="2:13" x14ac:dyDescent="0.25">
      <c r="B48">
        <v>9</v>
      </c>
      <c r="C48">
        <v>51</v>
      </c>
      <c r="D48">
        <v>46</v>
      </c>
      <c r="E48">
        <v>51</v>
      </c>
      <c r="F48">
        <v>63</v>
      </c>
      <c r="G48">
        <v>99</v>
      </c>
      <c r="H48">
        <v>65</v>
      </c>
      <c r="I48">
        <v>62</v>
      </c>
      <c r="J48">
        <v>73</v>
      </c>
      <c r="L48">
        <v>16.790728734291775</v>
      </c>
      <c r="M48">
        <v>5.9364190745407646</v>
      </c>
    </row>
    <row r="49" spans="1:13" x14ac:dyDescent="0.25">
      <c r="B49">
        <v>10</v>
      </c>
      <c r="C49">
        <v>38</v>
      </c>
      <c r="D49">
        <v>47</v>
      </c>
      <c r="E49">
        <v>66</v>
      </c>
      <c r="F49">
        <v>80</v>
      </c>
      <c r="G49">
        <v>71</v>
      </c>
      <c r="H49">
        <v>66</v>
      </c>
      <c r="I49">
        <v>87</v>
      </c>
      <c r="J49">
        <v>66</v>
      </c>
      <c r="L49">
        <v>16.039571600976664</v>
      </c>
      <c r="M49">
        <v>5.6708449231888833</v>
      </c>
    </row>
    <row r="50" spans="1:13" x14ac:dyDescent="0.25">
      <c r="B50" t="s">
        <v>6</v>
      </c>
    </row>
    <row r="52" spans="1:13" x14ac:dyDescent="0.25">
      <c r="B52">
        <v>1</v>
      </c>
      <c r="C52">
        <v>6.5859999999999994</v>
      </c>
      <c r="D52">
        <v>4.3520000000000003</v>
      </c>
      <c r="E52">
        <v>5.3789999999999996</v>
      </c>
      <c r="F52">
        <v>6.2989999999999995</v>
      </c>
      <c r="G52">
        <v>7.1025</v>
      </c>
      <c r="H52">
        <v>11.302499999999998</v>
      </c>
      <c r="I52">
        <v>10.802499999999998</v>
      </c>
      <c r="J52">
        <v>8.1024999999999991</v>
      </c>
      <c r="L52">
        <v>2.4661184799483693</v>
      </c>
      <c r="M52">
        <v>0.8719045501904763</v>
      </c>
    </row>
    <row r="53" spans="1:13" x14ac:dyDescent="0.25">
      <c r="B53">
        <v>2</v>
      </c>
      <c r="C53">
        <v>8.4529999999999994</v>
      </c>
      <c r="D53">
        <v>8.0649999999999995</v>
      </c>
      <c r="E53">
        <v>6.9109999999999996</v>
      </c>
      <c r="F53">
        <v>7.7149999999999999</v>
      </c>
      <c r="G53">
        <v>12.0175</v>
      </c>
      <c r="H53">
        <v>10.9175</v>
      </c>
      <c r="I53">
        <v>6.7174999999999994</v>
      </c>
      <c r="J53">
        <v>7.0175000000000001</v>
      </c>
      <c r="L53">
        <v>1.9610667833022422</v>
      </c>
      <c r="M53">
        <v>0.69334181041635257</v>
      </c>
    </row>
    <row r="54" spans="1:13" x14ac:dyDescent="0.25">
      <c r="B54">
        <v>3</v>
      </c>
      <c r="C54">
        <v>5.1619999999999999</v>
      </c>
      <c r="D54">
        <v>8.7840000000000007</v>
      </c>
      <c r="E54">
        <v>5.5200000000000005</v>
      </c>
      <c r="F54">
        <v>6.7330000000000005</v>
      </c>
      <c r="G54">
        <v>8.2769999999999992</v>
      </c>
      <c r="H54">
        <v>9.6769999999999996</v>
      </c>
      <c r="I54">
        <v>9.7769999999999992</v>
      </c>
      <c r="J54">
        <v>9.3769999999999989</v>
      </c>
      <c r="L54">
        <v>1.8634635139591895</v>
      </c>
      <c r="M54">
        <v>0.65883384360712771</v>
      </c>
    </row>
    <row r="55" spans="1:13" x14ac:dyDescent="0.25">
      <c r="B55">
        <v>4</v>
      </c>
      <c r="C55">
        <v>5.048</v>
      </c>
      <c r="D55">
        <v>5.4370000000000003</v>
      </c>
      <c r="E55">
        <v>4.6970000000000001</v>
      </c>
      <c r="F55">
        <v>5.0780000000000003</v>
      </c>
      <c r="G55">
        <v>9.9342500000000005</v>
      </c>
      <c r="H55">
        <v>11.13425</v>
      </c>
      <c r="I55">
        <v>9.6342499999999998</v>
      </c>
      <c r="J55">
        <v>10.834250000000001</v>
      </c>
      <c r="L55">
        <v>2.8882299850303808</v>
      </c>
      <c r="M55">
        <v>1.0211435040206513</v>
      </c>
    </row>
    <row r="56" spans="1:13" x14ac:dyDescent="0.25">
      <c r="B56">
        <v>5</v>
      </c>
      <c r="C56">
        <v>8.93</v>
      </c>
      <c r="D56">
        <v>9.0330000000000013</v>
      </c>
      <c r="E56">
        <v>8.18</v>
      </c>
      <c r="F56">
        <v>5.4239999999999995</v>
      </c>
      <c r="G56">
        <v>14.251250000000001</v>
      </c>
      <c r="H56">
        <v>10.45125</v>
      </c>
      <c r="I56">
        <v>10.05125</v>
      </c>
      <c r="J56">
        <v>11.85125</v>
      </c>
      <c r="L56">
        <v>2.6082553898288885</v>
      </c>
      <c r="M56">
        <v>0.92215753660718447</v>
      </c>
    </row>
    <row r="57" spans="1:13" x14ac:dyDescent="0.25">
      <c r="B57">
        <v>6</v>
      </c>
      <c r="C57">
        <v>4.1260000000000003</v>
      </c>
      <c r="D57">
        <v>4.1559999999999997</v>
      </c>
      <c r="E57">
        <v>3.5819999999999999</v>
      </c>
      <c r="F57">
        <v>5.0739999999999998</v>
      </c>
      <c r="G57">
        <v>9.5190000000000001</v>
      </c>
      <c r="H57">
        <v>6.6190000000000007</v>
      </c>
      <c r="I57">
        <v>8.8189999999999991</v>
      </c>
      <c r="J57">
        <v>7.819</v>
      </c>
      <c r="L57">
        <v>2.3074794999863237</v>
      </c>
      <c r="M57">
        <v>0.81581720094463672</v>
      </c>
    </row>
    <row r="58" spans="1:13" x14ac:dyDescent="0.25">
      <c r="B58">
        <v>7</v>
      </c>
      <c r="C58">
        <v>7.6000000000000005</v>
      </c>
      <c r="D58">
        <v>5.5140000000000002</v>
      </c>
      <c r="E58">
        <v>8.5060000000000002</v>
      </c>
      <c r="F58">
        <v>4.8680000000000003</v>
      </c>
      <c r="G58">
        <v>7.5307500000000003</v>
      </c>
      <c r="H58">
        <v>11.83075</v>
      </c>
      <c r="I58">
        <v>10.030749999999999</v>
      </c>
      <c r="J58">
        <v>8.9307499999999997</v>
      </c>
      <c r="L58">
        <v>2.2743452158180153</v>
      </c>
      <c r="M58">
        <v>0.80410246243205019</v>
      </c>
    </row>
    <row r="59" spans="1:13" x14ac:dyDescent="0.25">
      <c r="B59">
        <v>8</v>
      </c>
      <c r="C59">
        <v>7.423</v>
      </c>
      <c r="D59">
        <v>4.7329999999999997</v>
      </c>
      <c r="E59">
        <v>4.49</v>
      </c>
      <c r="F59">
        <v>6.1259999999999994</v>
      </c>
      <c r="G59">
        <v>7.48</v>
      </c>
      <c r="H59">
        <v>8.9799999999999986</v>
      </c>
      <c r="I59">
        <v>12.379999999999999</v>
      </c>
      <c r="J59">
        <v>8.68</v>
      </c>
      <c r="L59">
        <v>2.5633999743644047</v>
      </c>
      <c r="M59">
        <v>0.90629875238324631</v>
      </c>
    </row>
    <row r="60" spans="1:13" x14ac:dyDescent="0.25">
      <c r="B60">
        <v>9</v>
      </c>
      <c r="C60">
        <v>8.5590000000000011</v>
      </c>
      <c r="D60">
        <v>5.7009999999999996</v>
      </c>
      <c r="E60">
        <v>7.5549999999999997</v>
      </c>
      <c r="F60">
        <v>13.179</v>
      </c>
      <c r="G60">
        <v>10.266500000000001</v>
      </c>
      <c r="H60">
        <v>10.766500000000001</v>
      </c>
      <c r="I60">
        <v>10.9665</v>
      </c>
      <c r="J60">
        <v>12.266500000000001</v>
      </c>
      <c r="L60">
        <v>2.4872011521846433</v>
      </c>
      <c r="M60">
        <v>0.87935840044237767</v>
      </c>
    </row>
    <row r="61" spans="1:13" x14ac:dyDescent="0.25">
      <c r="B61">
        <v>10</v>
      </c>
      <c r="C61">
        <v>3.6960000000000002</v>
      </c>
      <c r="D61">
        <v>5.0759999999999996</v>
      </c>
      <c r="E61">
        <v>7.8460000000000001</v>
      </c>
      <c r="F61">
        <v>4.0289999999999999</v>
      </c>
      <c r="G61">
        <v>6.6887499999999998</v>
      </c>
      <c r="H61">
        <v>8.2887500000000003</v>
      </c>
      <c r="I61">
        <v>6.8887499999999999</v>
      </c>
      <c r="J61">
        <v>6.7887500000000003</v>
      </c>
      <c r="L61">
        <v>1.7057719136592029</v>
      </c>
      <c r="M61">
        <v>0.60308144365298821</v>
      </c>
    </row>
    <row r="62" spans="1:13" x14ac:dyDescent="0.25">
      <c r="C62" t="s">
        <v>7</v>
      </c>
    </row>
    <row r="63" spans="1:13" x14ac:dyDescent="0.25">
      <c r="A63" t="s">
        <v>11</v>
      </c>
      <c r="B63">
        <v>1</v>
      </c>
      <c r="C63">
        <v>7006.3829787234026</v>
      </c>
      <c r="D63">
        <v>4629.7872340425529</v>
      </c>
      <c r="E63">
        <v>5722.3404255319138</v>
      </c>
      <c r="F63">
        <v>6701.0638297872329</v>
      </c>
      <c r="G63">
        <v>8878.125</v>
      </c>
      <c r="H63">
        <v>14128.124999999998</v>
      </c>
      <c r="I63">
        <v>13503.124999999998</v>
      </c>
      <c r="J63">
        <v>10128.124999999998</v>
      </c>
      <c r="K63" s="1">
        <f>AVERAGE(C63:J63)</f>
        <v>8837.1343085106382</v>
      </c>
      <c r="L63">
        <v>3520.4006811900067</v>
      </c>
      <c r="M63">
        <v>1244.6495970815974</v>
      </c>
    </row>
    <row r="64" spans="1:13" x14ac:dyDescent="0.25">
      <c r="A64" t="s">
        <v>12</v>
      </c>
      <c r="B64">
        <v>2</v>
      </c>
      <c r="C64">
        <v>7163.5593220338988</v>
      </c>
      <c r="D64">
        <v>6834.7457627118647</v>
      </c>
      <c r="E64">
        <v>5856.7796610169498</v>
      </c>
      <c r="F64">
        <v>6538.1355932203396</v>
      </c>
      <c r="G64">
        <v>18208.333333333332</v>
      </c>
      <c r="H64">
        <v>16541.666666666664</v>
      </c>
      <c r="I64">
        <v>10178.0303030303</v>
      </c>
      <c r="J64">
        <v>10632.575757575756</v>
      </c>
      <c r="K64" s="1">
        <f t="shared" ref="K64:K72" si="0">AVERAGE(C64:J64)</f>
        <v>10244.228299948638</v>
      </c>
      <c r="L64">
        <v>4741.0037532961023</v>
      </c>
      <c r="M64">
        <v>1676.1979517932737</v>
      </c>
    </row>
    <row r="65" spans="1:13" x14ac:dyDescent="0.25">
      <c r="A65" t="s">
        <v>13</v>
      </c>
      <c r="B65">
        <v>3</v>
      </c>
      <c r="C65">
        <v>5735.5555555555557</v>
      </c>
      <c r="D65">
        <v>9760</v>
      </c>
      <c r="E65">
        <v>6133.3333333333339</v>
      </c>
      <c r="F65">
        <v>7481.1111111111113</v>
      </c>
      <c r="G65">
        <v>10093.902439024389</v>
      </c>
      <c r="H65">
        <v>11801.219512195121</v>
      </c>
      <c r="I65">
        <v>11923.170731707316</v>
      </c>
      <c r="J65">
        <v>11435.365853658535</v>
      </c>
      <c r="K65" s="1">
        <f t="shared" si="0"/>
        <v>9295.457317073171</v>
      </c>
      <c r="L65">
        <v>2523.6035976135886</v>
      </c>
      <c r="M65">
        <v>892.22860844966795</v>
      </c>
    </row>
    <row r="66" spans="1:13" x14ac:dyDescent="0.25">
      <c r="A66" t="s">
        <v>14</v>
      </c>
      <c r="B66">
        <v>4</v>
      </c>
      <c r="C66">
        <v>4589.090909090909</v>
      </c>
      <c r="D66">
        <v>4942.727272727273</v>
      </c>
      <c r="E66">
        <v>4270</v>
      </c>
      <c r="F66">
        <v>4616.3636363636369</v>
      </c>
      <c r="G66">
        <v>5031.1363636363603</v>
      </c>
      <c r="H66">
        <v>10122.045454545454</v>
      </c>
      <c r="I66">
        <v>8758.4090909090901</v>
      </c>
      <c r="J66">
        <v>13849.3181818181</v>
      </c>
      <c r="K66" s="1">
        <f t="shared" si="0"/>
        <v>7022.3863636363531</v>
      </c>
      <c r="L66">
        <v>3521.4489867598068</v>
      </c>
      <c r="M66">
        <v>1245.0202290701779</v>
      </c>
    </row>
    <row r="67" spans="1:13" x14ac:dyDescent="0.25">
      <c r="A67" t="s">
        <v>15</v>
      </c>
      <c r="B67">
        <v>5</v>
      </c>
      <c r="C67">
        <v>6116.4383561643845</v>
      </c>
      <c r="D67">
        <v>6186.986301369865</v>
      </c>
      <c r="E67">
        <v>5602.7397260273974</v>
      </c>
      <c r="F67">
        <v>3715.0684931506848</v>
      </c>
      <c r="G67">
        <v>12478.8602941176</v>
      </c>
      <c r="H67">
        <v>7684.7426470588234</v>
      </c>
      <c r="I67">
        <v>7390.6249999999991</v>
      </c>
      <c r="J67">
        <v>6714.1544117647099</v>
      </c>
      <c r="K67" s="1">
        <f t="shared" si="0"/>
        <v>6986.2019037066839</v>
      </c>
      <c r="L67">
        <v>2532.7663824628753</v>
      </c>
      <c r="M67">
        <v>895.46814210040986</v>
      </c>
    </row>
    <row r="68" spans="1:13" x14ac:dyDescent="0.25">
      <c r="A68" t="s">
        <v>16</v>
      </c>
      <c r="B68">
        <v>6</v>
      </c>
      <c r="C68">
        <v>4045.0980392156871</v>
      </c>
      <c r="D68">
        <v>4074.5098039215686</v>
      </c>
      <c r="E68">
        <v>3511.7647058823532</v>
      </c>
      <c r="F68">
        <v>4974.5098039215691</v>
      </c>
      <c r="G68">
        <v>9676.6129032258104</v>
      </c>
      <c r="H68">
        <v>5337.9032258064526</v>
      </c>
      <c r="I68">
        <v>7112.0967741935483</v>
      </c>
      <c r="J68">
        <v>4305.6451612903202</v>
      </c>
      <c r="K68" s="1">
        <f t="shared" si="0"/>
        <v>5379.7675521821629</v>
      </c>
      <c r="L68">
        <v>2061.8315370841688</v>
      </c>
      <c r="M68">
        <v>728.96753076824905</v>
      </c>
    </row>
    <row r="69" spans="1:13" x14ac:dyDescent="0.25">
      <c r="A69" t="s">
        <v>17</v>
      </c>
      <c r="B69">
        <v>7</v>
      </c>
      <c r="C69">
        <v>7307.6923076923085</v>
      </c>
      <c r="D69">
        <v>5301.9230769230771</v>
      </c>
      <c r="E69">
        <v>8178.8461538461543</v>
      </c>
      <c r="F69">
        <v>4680.7692307692314</v>
      </c>
      <c r="G69">
        <v>13275.625</v>
      </c>
      <c r="H69">
        <v>9858.9583333333339</v>
      </c>
      <c r="I69">
        <v>8358.9583333333339</v>
      </c>
      <c r="J69">
        <v>5442.2916666666697</v>
      </c>
      <c r="K69" s="1">
        <f t="shared" si="0"/>
        <v>7800.6330128205136</v>
      </c>
      <c r="L69">
        <v>2839.7403939287142</v>
      </c>
      <c r="M69">
        <v>1003.9998446781757</v>
      </c>
    </row>
    <row r="70" spans="1:13" x14ac:dyDescent="0.25">
      <c r="A70" t="s">
        <v>18</v>
      </c>
      <c r="B70">
        <v>8</v>
      </c>
      <c r="C70">
        <v>6290.6779661016953</v>
      </c>
      <c r="D70">
        <v>4011.0169491525426</v>
      </c>
      <c r="E70">
        <v>3805.0847457627124</v>
      </c>
      <c r="F70">
        <v>5191.5254237288136</v>
      </c>
      <c r="G70">
        <v>6338.9830508474588</v>
      </c>
      <c r="H70">
        <v>7610.1694915254229</v>
      </c>
      <c r="I70">
        <v>10491.525423728814</v>
      </c>
      <c r="J70">
        <v>7355.9322033898306</v>
      </c>
      <c r="K70" s="1">
        <f t="shared" si="0"/>
        <v>6386.8644067796604</v>
      </c>
      <c r="L70">
        <v>2172.3728596308551</v>
      </c>
      <c r="M70">
        <v>768.04979015529477</v>
      </c>
    </row>
    <row r="71" spans="1:13" x14ac:dyDescent="0.25">
      <c r="A71" t="s">
        <v>19</v>
      </c>
      <c r="B71">
        <v>9</v>
      </c>
      <c r="C71">
        <v>6902.4193548387111</v>
      </c>
      <c r="D71">
        <v>4597.5806451612907</v>
      </c>
      <c r="E71">
        <v>6092.7419354838712</v>
      </c>
      <c r="F71">
        <v>8628</v>
      </c>
      <c r="G71">
        <v>7555</v>
      </c>
      <c r="H71">
        <v>10312.878787878801</v>
      </c>
      <c r="I71">
        <v>6615.9090909091001</v>
      </c>
      <c r="J71">
        <v>15680.6060606061</v>
      </c>
      <c r="K71" s="1">
        <v>8298.1419843597341</v>
      </c>
      <c r="L71">
        <v>3434.2164694031476</v>
      </c>
      <c r="M71">
        <v>1214.1788767887444</v>
      </c>
    </row>
    <row r="72" spans="1:13" x14ac:dyDescent="0.25">
      <c r="A72" t="s">
        <v>20</v>
      </c>
      <c r="B72">
        <v>10</v>
      </c>
      <c r="C72">
        <v>3080.0000000000005</v>
      </c>
      <c r="D72">
        <v>4230</v>
      </c>
      <c r="E72">
        <v>6538.3333333333339</v>
      </c>
      <c r="F72">
        <v>3357.5</v>
      </c>
      <c r="G72">
        <v>5431.9444444444398</v>
      </c>
      <c r="H72">
        <v>9209.7222222222226</v>
      </c>
      <c r="I72">
        <v>7654.1666666666661</v>
      </c>
      <c r="J72">
        <v>9543.0555555555602</v>
      </c>
      <c r="K72" s="1">
        <f t="shared" si="0"/>
        <v>6130.5902777777783</v>
      </c>
      <c r="L72">
        <v>2527.2795184734023</v>
      </c>
      <c r="M72">
        <v>893.52824273320755</v>
      </c>
    </row>
    <row r="73" spans="1:13" x14ac:dyDescent="0.25">
      <c r="B73" t="s">
        <v>8</v>
      </c>
    </row>
    <row r="75" spans="1:13" x14ac:dyDescent="0.25">
      <c r="B75">
        <v>1</v>
      </c>
      <c r="C75">
        <v>9.48</v>
      </c>
      <c r="D75">
        <v>10.19</v>
      </c>
      <c r="E75">
        <v>8.3699999999999992</v>
      </c>
      <c r="F75">
        <v>11.68</v>
      </c>
      <c r="G75">
        <v>37</v>
      </c>
      <c r="H75">
        <v>39.6</v>
      </c>
      <c r="I75">
        <v>39.200000000000003</v>
      </c>
      <c r="J75">
        <v>38.4</v>
      </c>
      <c r="L75">
        <v>15.343332660894021</v>
      </c>
      <c r="M75">
        <v>5.4246872852595978</v>
      </c>
    </row>
    <row r="76" spans="1:13" x14ac:dyDescent="0.25">
      <c r="B76">
        <v>2</v>
      </c>
      <c r="C76">
        <v>11.72</v>
      </c>
      <c r="D76">
        <v>10.45</v>
      </c>
      <c r="E76">
        <v>11.7</v>
      </c>
      <c r="F76">
        <v>12.31</v>
      </c>
      <c r="G76">
        <v>45.9</v>
      </c>
      <c r="H76">
        <v>41.4</v>
      </c>
      <c r="I76">
        <v>30.4</v>
      </c>
      <c r="J76">
        <v>36.700000000000003</v>
      </c>
      <c r="L76">
        <v>15.108015611399315</v>
      </c>
      <c r="M76">
        <v>5.3414901445463396</v>
      </c>
    </row>
    <row r="77" spans="1:13" x14ac:dyDescent="0.25">
      <c r="B77">
        <v>3</v>
      </c>
      <c r="C77">
        <v>8.59</v>
      </c>
      <c r="D77">
        <v>10.039999999999999</v>
      </c>
      <c r="E77">
        <v>10.41</v>
      </c>
      <c r="F77">
        <v>10.1</v>
      </c>
      <c r="G77">
        <v>27.4</v>
      </c>
      <c r="H77">
        <v>32.5</v>
      </c>
      <c r="I77">
        <v>37.200000000000003</v>
      </c>
      <c r="J77">
        <v>30.7</v>
      </c>
      <c r="L77">
        <v>12.157815534520521</v>
      </c>
      <c r="M77">
        <v>4.2984369044373052</v>
      </c>
    </row>
    <row r="78" spans="1:13" x14ac:dyDescent="0.25">
      <c r="B78">
        <v>4</v>
      </c>
      <c r="C78">
        <v>9.7100000000000009</v>
      </c>
      <c r="D78">
        <v>10.039999999999999</v>
      </c>
      <c r="E78">
        <v>8.4700000000000006</v>
      </c>
      <c r="F78">
        <v>8.73</v>
      </c>
      <c r="G78">
        <v>43.4</v>
      </c>
      <c r="H78">
        <v>43</v>
      </c>
      <c r="I78">
        <v>37.200000000000003</v>
      </c>
      <c r="J78">
        <v>37.799999999999997</v>
      </c>
      <c r="L78">
        <v>16.777702837397015</v>
      </c>
      <c r="M78">
        <v>5.9318137245281042</v>
      </c>
    </row>
    <row r="79" spans="1:13" x14ac:dyDescent="0.25">
      <c r="B79">
        <v>5</v>
      </c>
      <c r="C79">
        <v>11.74</v>
      </c>
      <c r="D79">
        <v>12.91</v>
      </c>
      <c r="E79">
        <v>11.17</v>
      </c>
      <c r="F79">
        <v>6.94</v>
      </c>
      <c r="G79">
        <v>53.4</v>
      </c>
      <c r="H79">
        <v>42.1</v>
      </c>
      <c r="I79">
        <v>35.799999999999997</v>
      </c>
      <c r="J79">
        <v>44.2</v>
      </c>
      <c r="L79">
        <v>18.446833835957552</v>
      </c>
      <c r="M79">
        <v>6.5219406484135183</v>
      </c>
    </row>
    <row r="80" spans="1:13" x14ac:dyDescent="0.25">
      <c r="B80">
        <v>6</v>
      </c>
      <c r="C80">
        <v>8.93</v>
      </c>
      <c r="D80">
        <v>8.1</v>
      </c>
      <c r="E80">
        <v>6.69</v>
      </c>
      <c r="F80">
        <v>9.6199999999999992</v>
      </c>
      <c r="G80">
        <v>39</v>
      </c>
      <c r="H80">
        <v>28.6</v>
      </c>
      <c r="I80">
        <v>38.5</v>
      </c>
      <c r="J80">
        <v>37.4</v>
      </c>
      <c r="L80">
        <v>15.088203528395479</v>
      </c>
      <c r="M80">
        <v>5.3344855154256177</v>
      </c>
    </row>
    <row r="81" spans="2:13" x14ac:dyDescent="0.25">
      <c r="B81">
        <v>7</v>
      </c>
      <c r="C81">
        <v>8.98</v>
      </c>
      <c r="D81">
        <v>7.2</v>
      </c>
      <c r="E81">
        <v>10.62</v>
      </c>
      <c r="F81">
        <v>7.13</v>
      </c>
      <c r="G81">
        <v>30.8</v>
      </c>
      <c r="H81">
        <v>43.1</v>
      </c>
      <c r="I81">
        <v>36.5</v>
      </c>
      <c r="J81">
        <v>36.6</v>
      </c>
      <c r="L81">
        <v>15.50209012405378</v>
      </c>
      <c r="M81">
        <v>5.4808165246417175</v>
      </c>
    </row>
    <row r="82" spans="2:13" x14ac:dyDescent="0.25">
      <c r="B82">
        <v>8</v>
      </c>
      <c r="C82">
        <v>13.31</v>
      </c>
      <c r="D82">
        <v>8.44</v>
      </c>
      <c r="E82">
        <v>6.65</v>
      </c>
      <c r="F82">
        <v>9.7799999999999994</v>
      </c>
      <c r="G82">
        <v>26</v>
      </c>
      <c r="H82">
        <v>36.5</v>
      </c>
      <c r="I82">
        <v>31</v>
      </c>
      <c r="J82">
        <v>36.799999999999997</v>
      </c>
      <c r="L82">
        <v>12.892754332791503</v>
      </c>
      <c r="M82">
        <v>4.5582770084445565</v>
      </c>
    </row>
    <row r="83" spans="2:13" x14ac:dyDescent="0.25">
      <c r="B83">
        <v>9</v>
      </c>
      <c r="C83">
        <v>10.36</v>
      </c>
      <c r="D83">
        <v>7.7</v>
      </c>
      <c r="E83">
        <v>9.4600000000000009</v>
      </c>
      <c r="F83">
        <v>12.54</v>
      </c>
      <c r="G83">
        <v>39.799999999999997</v>
      </c>
      <c r="H83">
        <v>38.700000000000003</v>
      </c>
      <c r="I83">
        <v>41</v>
      </c>
      <c r="J83">
        <v>43.4</v>
      </c>
      <c r="L83">
        <v>16.520799012154342</v>
      </c>
      <c r="M83">
        <v>5.8409845060571746</v>
      </c>
    </row>
    <row r="84" spans="2:13" x14ac:dyDescent="0.25">
      <c r="B84">
        <v>10</v>
      </c>
      <c r="C84">
        <v>6.18</v>
      </c>
      <c r="D84">
        <v>5.72</v>
      </c>
      <c r="E84">
        <v>10.4</v>
      </c>
      <c r="F84">
        <v>9.74</v>
      </c>
      <c r="G84">
        <v>38.1</v>
      </c>
      <c r="H84">
        <v>38.299999999999997</v>
      </c>
      <c r="I84">
        <v>34.799999999999997</v>
      </c>
      <c r="J84">
        <v>24.1</v>
      </c>
      <c r="L84">
        <v>14.559993867738113</v>
      </c>
      <c r="M84">
        <v>5.1477351989560836</v>
      </c>
    </row>
    <row r="85" spans="2:13" x14ac:dyDescent="0.25">
      <c r="B85" t="s">
        <v>9</v>
      </c>
    </row>
    <row r="87" spans="2:13" x14ac:dyDescent="0.25">
      <c r="B87">
        <v>1</v>
      </c>
      <c r="C87">
        <v>9.6199999999999992</v>
      </c>
      <c r="D87">
        <v>10.72</v>
      </c>
      <c r="E87">
        <v>12.21</v>
      </c>
      <c r="F87">
        <v>8.11</v>
      </c>
      <c r="G87">
        <v>16.100000000000001</v>
      </c>
      <c r="H87">
        <v>12.4</v>
      </c>
      <c r="I87">
        <v>10.3</v>
      </c>
      <c r="J87">
        <v>24.9</v>
      </c>
      <c r="L87">
        <v>5.3453958827066499</v>
      </c>
      <c r="M87">
        <v>1.8898828383942614</v>
      </c>
    </row>
    <row r="88" spans="2:13" x14ac:dyDescent="0.25">
      <c r="B88">
        <v>2</v>
      </c>
      <c r="C88">
        <v>15.6</v>
      </c>
      <c r="D88">
        <v>10.1</v>
      </c>
      <c r="E88">
        <v>14.2</v>
      </c>
      <c r="F88">
        <v>11.9</v>
      </c>
      <c r="G88">
        <v>18.2</v>
      </c>
      <c r="H88">
        <v>32.5</v>
      </c>
      <c r="I88">
        <v>16.399999999999999</v>
      </c>
      <c r="J88">
        <v>25.4</v>
      </c>
      <c r="L88">
        <v>7.4394580255745533</v>
      </c>
      <c r="M88">
        <v>2.6302456091182251</v>
      </c>
    </row>
    <row r="89" spans="2:13" x14ac:dyDescent="0.25">
      <c r="B89">
        <v>3</v>
      </c>
      <c r="C89">
        <v>11</v>
      </c>
      <c r="D89">
        <v>14.7</v>
      </c>
      <c r="E89">
        <v>14.2</v>
      </c>
      <c r="F89">
        <v>15.1</v>
      </c>
      <c r="G89">
        <v>16.899999999999999</v>
      </c>
      <c r="H89">
        <v>6.7</v>
      </c>
      <c r="I89">
        <v>14.2</v>
      </c>
      <c r="J89">
        <v>7.1</v>
      </c>
      <c r="L89">
        <v>3.8132990965829037</v>
      </c>
      <c r="M89">
        <v>1.3482048249431533</v>
      </c>
    </row>
    <row r="90" spans="2:13" x14ac:dyDescent="0.25">
      <c r="B90">
        <v>4</v>
      </c>
      <c r="C90">
        <v>7.58</v>
      </c>
      <c r="D90">
        <v>14.6</v>
      </c>
      <c r="E90">
        <v>14.2</v>
      </c>
      <c r="F90">
        <v>13.8</v>
      </c>
      <c r="G90">
        <v>13.5</v>
      </c>
      <c r="H90">
        <v>13.3</v>
      </c>
      <c r="I90">
        <v>11.8</v>
      </c>
      <c r="J90">
        <v>12.5</v>
      </c>
      <c r="L90">
        <v>2.2399489790107836</v>
      </c>
      <c r="M90">
        <v>0.79194155628520424</v>
      </c>
    </row>
    <row r="91" spans="2:13" x14ac:dyDescent="0.25">
      <c r="B91">
        <v>5</v>
      </c>
      <c r="C91">
        <v>17</v>
      </c>
      <c r="D91">
        <v>12.7</v>
      </c>
      <c r="E91">
        <v>9.77</v>
      </c>
      <c r="F91">
        <v>4.41</v>
      </c>
      <c r="G91">
        <v>11.3</v>
      </c>
      <c r="H91">
        <v>10.3</v>
      </c>
      <c r="I91">
        <v>4.5</v>
      </c>
      <c r="J91">
        <v>11.1</v>
      </c>
      <c r="L91">
        <v>4.152197352865457</v>
      </c>
      <c r="M91">
        <v>1.4680234525179983</v>
      </c>
    </row>
    <row r="92" spans="2:13" x14ac:dyDescent="0.25">
      <c r="B92">
        <v>6</v>
      </c>
      <c r="C92">
        <v>13.8</v>
      </c>
      <c r="D92">
        <v>10.5</v>
      </c>
      <c r="E92">
        <v>11.1</v>
      </c>
      <c r="F92">
        <v>11.7</v>
      </c>
      <c r="G92">
        <v>14.4</v>
      </c>
      <c r="H92">
        <v>14.4</v>
      </c>
      <c r="I92">
        <v>7.8</v>
      </c>
      <c r="J92">
        <v>25.9</v>
      </c>
      <c r="L92">
        <v>5.420068528823494</v>
      </c>
      <c r="M92">
        <v>1.9162836056134434</v>
      </c>
    </row>
    <row r="93" spans="2:13" x14ac:dyDescent="0.25">
      <c r="B93">
        <v>7</v>
      </c>
      <c r="C93">
        <v>8.49</v>
      </c>
      <c r="D93">
        <v>7.11</v>
      </c>
      <c r="E93">
        <v>11.6</v>
      </c>
      <c r="F93">
        <v>8.73</v>
      </c>
      <c r="G93">
        <v>7.1</v>
      </c>
      <c r="H93">
        <v>12.3</v>
      </c>
      <c r="I93">
        <v>13.3</v>
      </c>
      <c r="J93">
        <v>9.3000000000000007</v>
      </c>
      <c r="L93">
        <v>2.3709397624450186</v>
      </c>
      <c r="M93">
        <v>0.83825379190484728</v>
      </c>
    </row>
    <row r="94" spans="2:13" x14ac:dyDescent="0.25">
      <c r="B94">
        <v>8</v>
      </c>
      <c r="C94">
        <v>12.4</v>
      </c>
      <c r="D94">
        <v>8.9499999999999993</v>
      </c>
      <c r="E94">
        <v>8.0020000000000007</v>
      </c>
      <c r="F94">
        <v>9.1300000000000008</v>
      </c>
      <c r="G94">
        <v>6.4</v>
      </c>
      <c r="H94">
        <v>17.8</v>
      </c>
      <c r="I94">
        <v>25.8</v>
      </c>
      <c r="J94">
        <v>10.5</v>
      </c>
      <c r="L94">
        <v>6.439408396739565</v>
      </c>
      <c r="M94">
        <v>2.2766746720820699</v>
      </c>
    </row>
    <row r="95" spans="2:13" x14ac:dyDescent="0.25">
      <c r="B95">
        <v>9</v>
      </c>
      <c r="C95">
        <v>9.8699999999999992</v>
      </c>
      <c r="D95">
        <v>8.74</v>
      </c>
      <c r="E95">
        <v>10</v>
      </c>
      <c r="F95">
        <v>10.7</v>
      </c>
      <c r="G95">
        <v>10.9</v>
      </c>
      <c r="H95">
        <v>12.7</v>
      </c>
      <c r="I95">
        <v>10</v>
      </c>
      <c r="J95">
        <v>22.3</v>
      </c>
      <c r="L95">
        <v>4.3517892461442997</v>
      </c>
      <c r="M95">
        <v>1.5385898431216638</v>
      </c>
    </row>
    <row r="96" spans="2:13" x14ac:dyDescent="0.25">
      <c r="B96">
        <v>10</v>
      </c>
      <c r="C96">
        <v>6.94</v>
      </c>
      <c r="D96">
        <v>8.1300000000000008</v>
      </c>
      <c r="E96">
        <v>13.3</v>
      </c>
      <c r="F96">
        <v>10.6</v>
      </c>
      <c r="G96">
        <v>20.8</v>
      </c>
      <c r="H96">
        <v>34.799999999999997</v>
      </c>
      <c r="I96">
        <v>23.9</v>
      </c>
      <c r="J96">
        <v>10.5</v>
      </c>
      <c r="L96">
        <v>9.6324814152058273</v>
      </c>
      <c r="M96">
        <v>3.4055964641727159</v>
      </c>
    </row>
    <row r="97" spans="2:13" x14ac:dyDescent="0.25">
      <c r="B97" t="s">
        <v>10</v>
      </c>
    </row>
    <row r="99" spans="2:13" x14ac:dyDescent="0.25">
      <c r="B99">
        <v>1</v>
      </c>
      <c r="C99">
        <v>44</v>
      </c>
      <c r="D99">
        <v>41</v>
      </c>
      <c r="E99">
        <v>44</v>
      </c>
      <c r="F99">
        <v>41</v>
      </c>
      <c r="G99">
        <v>37</v>
      </c>
      <c r="H99">
        <v>43</v>
      </c>
      <c r="I99">
        <v>38</v>
      </c>
      <c r="J99">
        <v>41</v>
      </c>
      <c r="L99">
        <v>2.5877458475338284</v>
      </c>
      <c r="M99">
        <v>0.91490631838924985</v>
      </c>
    </row>
    <row r="100" spans="2:13" x14ac:dyDescent="0.25">
      <c r="B100">
        <v>2</v>
      </c>
      <c r="C100">
        <v>40</v>
      </c>
      <c r="D100">
        <v>43</v>
      </c>
      <c r="E100">
        <v>44</v>
      </c>
      <c r="F100">
        <v>40</v>
      </c>
      <c r="G100">
        <v>36</v>
      </c>
      <c r="H100">
        <v>40</v>
      </c>
      <c r="I100">
        <v>40</v>
      </c>
      <c r="J100">
        <v>40</v>
      </c>
      <c r="L100">
        <v>2.3867192066576601</v>
      </c>
      <c r="M100">
        <v>0.84383266790790412</v>
      </c>
    </row>
    <row r="101" spans="2:13" x14ac:dyDescent="0.25">
      <c r="B101">
        <v>3</v>
      </c>
      <c r="C101">
        <v>52</v>
      </c>
      <c r="D101">
        <v>47</v>
      </c>
      <c r="E101">
        <v>45</v>
      </c>
      <c r="F101">
        <v>51</v>
      </c>
      <c r="G101">
        <v>40</v>
      </c>
      <c r="H101">
        <v>41</v>
      </c>
      <c r="I101">
        <v>40</v>
      </c>
      <c r="J101">
        <v>40</v>
      </c>
      <c r="L101">
        <v>5.0426750270636544</v>
      </c>
      <c r="M101">
        <v>1.7828548534783835</v>
      </c>
    </row>
    <row r="102" spans="2:13" x14ac:dyDescent="0.25">
      <c r="B102">
        <v>4</v>
      </c>
      <c r="C102">
        <v>43</v>
      </c>
      <c r="D102">
        <v>50</v>
      </c>
      <c r="E102">
        <v>41</v>
      </c>
      <c r="F102">
        <v>47</v>
      </c>
      <c r="G102">
        <v>40</v>
      </c>
      <c r="H102">
        <v>40</v>
      </c>
      <c r="I102">
        <v>34</v>
      </c>
      <c r="J102">
        <v>38</v>
      </c>
      <c r="L102">
        <v>5.0409041139178878</v>
      </c>
      <c r="M102">
        <v>1.7822287411312514</v>
      </c>
    </row>
    <row r="103" spans="2:13" x14ac:dyDescent="0.25">
      <c r="B103">
        <v>5</v>
      </c>
      <c r="C103">
        <v>48</v>
      </c>
      <c r="D103">
        <v>47</v>
      </c>
      <c r="E103">
        <v>49</v>
      </c>
      <c r="F103">
        <v>48</v>
      </c>
      <c r="G103">
        <v>42</v>
      </c>
      <c r="H103">
        <v>43</v>
      </c>
      <c r="I103">
        <v>41</v>
      </c>
      <c r="J103">
        <v>43</v>
      </c>
      <c r="L103">
        <v>3.1819805153394638</v>
      </c>
      <c r="M103">
        <v>1.125</v>
      </c>
    </row>
    <row r="104" spans="2:13" x14ac:dyDescent="0.25">
      <c r="B104">
        <v>6</v>
      </c>
      <c r="C104">
        <v>53</v>
      </c>
      <c r="D104">
        <v>43</v>
      </c>
      <c r="E104">
        <v>42</v>
      </c>
      <c r="F104">
        <v>47</v>
      </c>
      <c r="G104">
        <v>47</v>
      </c>
      <c r="H104">
        <v>40</v>
      </c>
      <c r="I104">
        <v>47</v>
      </c>
      <c r="J104">
        <v>45</v>
      </c>
      <c r="L104">
        <v>4</v>
      </c>
      <c r="M104">
        <v>1.4142135623730949</v>
      </c>
    </row>
    <row r="105" spans="2:13" x14ac:dyDescent="0.25">
      <c r="B105">
        <v>7</v>
      </c>
      <c r="C105">
        <v>42</v>
      </c>
      <c r="D105">
        <v>43</v>
      </c>
      <c r="E105">
        <v>39</v>
      </c>
      <c r="F105">
        <v>44</v>
      </c>
      <c r="G105">
        <v>40</v>
      </c>
      <c r="H105">
        <v>42</v>
      </c>
      <c r="I105">
        <v>41</v>
      </c>
      <c r="J105">
        <v>42</v>
      </c>
      <c r="L105">
        <v>1.5979898086569353</v>
      </c>
      <c r="M105">
        <v>0.56497471498415619</v>
      </c>
    </row>
    <row r="106" spans="2:13" x14ac:dyDescent="0.25">
      <c r="B106">
        <v>8</v>
      </c>
      <c r="C106">
        <v>44</v>
      </c>
      <c r="D106">
        <v>41</v>
      </c>
      <c r="E106">
        <v>43</v>
      </c>
      <c r="F106">
        <v>43</v>
      </c>
      <c r="G106">
        <v>47</v>
      </c>
      <c r="H106">
        <v>40</v>
      </c>
      <c r="I106">
        <v>43</v>
      </c>
      <c r="J106">
        <v>43</v>
      </c>
      <c r="L106">
        <v>2.0701966780270626</v>
      </c>
      <c r="M106">
        <v>0.73192505471139979</v>
      </c>
    </row>
    <row r="107" spans="2:13" x14ac:dyDescent="0.25">
      <c r="B107">
        <v>9</v>
      </c>
      <c r="C107">
        <v>43</v>
      </c>
      <c r="D107">
        <v>43</v>
      </c>
      <c r="E107">
        <v>43</v>
      </c>
      <c r="F107">
        <v>43</v>
      </c>
      <c r="G107">
        <v>41</v>
      </c>
      <c r="H107">
        <v>43</v>
      </c>
      <c r="I107">
        <v>47</v>
      </c>
      <c r="J107">
        <v>47</v>
      </c>
      <c r="L107">
        <v>2.1213203435596424</v>
      </c>
      <c r="M107">
        <v>0.74999999999999989</v>
      </c>
    </row>
    <row r="108" spans="2:13" x14ac:dyDescent="0.25">
      <c r="B108">
        <v>10</v>
      </c>
      <c r="C108">
        <v>52</v>
      </c>
      <c r="D108">
        <v>53</v>
      </c>
      <c r="E108">
        <v>44</v>
      </c>
      <c r="F108">
        <v>53</v>
      </c>
      <c r="G108">
        <v>49</v>
      </c>
      <c r="H108">
        <v>41</v>
      </c>
      <c r="I108">
        <v>47</v>
      </c>
      <c r="J108">
        <v>43</v>
      </c>
      <c r="L108">
        <v>4.7434164902525691</v>
      </c>
      <c r="M108">
        <v>1.677050983124842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"/>
  <sheetViews>
    <sheetView tabSelected="1" workbookViewId="0">
      <selection activeCell="G22" sqref="G22"/>
    </sheetView>
  </sheetViews>
  <sheetFormatPr defaultRowHeight="15" x14ac:dyDescent="0.25"/>
  <sheetData>
    <row r="1" spans="1:25" x14ac:dyDescent="0.25">
      <c r="A1" t="s">
        <v>23</v>
      </c>
      <c r="B1" t="s">
        <v>24</v>
      </c>
      <c r="C1" t="s">
        <v>25</v>
      </c>
      <c r="D1" t="s">
        <v>26</v>
      </c>
      <c r="E1" t="s">
        <v>27</v>
      </c>
      <c r="F1" t="s">
        <v>28</v>
      </c>
      <c r="G1" t="s">
        <v>8</v>
      </c>
      <c r="H1" t="s">
        <v>29</v>
      </c>
      <c r="I1" t="s">
        <v>30</v>
      </c>
      <c r="J1" t="s">
        <v>31</v>
      </c>
      <c r="K1" t="s">
        <v>32</v>
      </c>
    </row>
    <row r="2" spans="1:25" x14ac:dyDescent="0.25">
      <c r="A2">
        <v>10</v>
      </c>
      <c r="B2">
        <v>10</v>
      </c>
      <c r="C2">
        <v>1</v>
      </c>
      <c r="D2">
        <v>1</v>
      </c>
      <c r="O2" t="s">
        <v>33</v>
      </c>
      <c r="P2" t="s">
        <v>24</v>
      </c>
      <c r="Q2" t="s">
        <v>25</v>
      </c>
      <c r="R2" t="s">
        <v>26</v>
      </c>
      <c r="S2" t="s">
        <v>27</v>
      </c>
      <c r="T2" t="s">
        <v>28</v>
      </c>
      <c r="U2" t="s">
        <v>8</v>
      </c>
      <c r="V2" t="s">
        <v>29</v>
      </c>
      <c r="W2" t="s">
        <v>30</v>
      </c>
      <c r="X2" t="s">
        <v>31</v>
      </c>
      <c r="Y2" t="s">
        <v>34</v>
      </c>
    </row>
    <row r="3" spans="1:25" x14ac:dyDescent="0.25">
      <c r="A3">
        <v>1</v>
      </c>
      <c r="B3">
        <v>62.9</v>
      </c>
      <c r="C3">
        <v>47</v>
      </c>
      <c r="D3">
        <v>134.69999999999999</v>
      </c>
      <c r="E3">
        <v>52.7</v>
      </c>
      <c r="F3">
        <v>7.7</v>
      </c>
      <c r="G3">
        <v>24.8</v>
      </c>
      <c r="H3">
        <v>12.7</v>
      </c>
      <c r="I3">
        <v>42</v>
      </c>
      <c r="J3">
        <v>7022</v>
      </c>
      <c r="K3">
        <v>1.38</v>
      </c>
      <c r="M3" t="s">
        <v>35</v>
      </c>
      <c r="O3" t="s">
        <v>36</v>
      </c>
    </row>
    <row r="4" spans="1:25" x14ac:dyDescent="0.25">
      <c r="A4">
        <v>2</v>
      </c>
      <c r="B4">
        <v>61.2</v>
      </c>
      <c r="C4">
        <v>47</v>
      </c>
      <c r="D4">
        <v>163.6</v>
      </c>
      <c r="E4">
        <v>63.9</v>
      </c>
      <c r="F4">
        <v>7.5</v>
      </c>
      <c r="G4">
        <v>24.2</v>
      </c>
      <c r="H4">
        <v>13</v>
      </c>
      <c r="I4">
        <v>41</v>
      </c>
      <c r="J4">
        <v>8837</v>
      </c>
      <c r="K4">
        <v>1.36</v>
      </c>
      <c r="M4" t="s">
        <v>37</v>
      </c>
      <c r="O4" t="s">
        <v>38</v>
      </c>
    </row>
    <row r="5" spans="1:25" x14ac:dyDescent="0.25">
      <c r="A5">
        <v>3</v>
      </c>
      <c r="B5">
        <v>63.7</v>
      </c>
      <c r="C5">
        <v>50</v>
      </c>
      <c r="D5">
        <v>156.30000000000001</v>
      </c>
      <c r="E5">
        <v>59.4</v>
      </c>
      <c r="F5">
        <v>8.5</v>
      </c>
      <c r="G5">
        <v>25.1</v>
      </c>
      <c r="H5">
        <v>18</v>
      </c>
      <c r="I5">
        <v>40</v>
      </c>
      <c r="J5">
        <v>10244</v>
      </c>
      <c r="K5">
        <v>2.31</v>
      </c>
      <c r="M5" t="s">
        <v>39</v>
      </c>
      <c r="O5" t="s">
        <v>40</v>
      </c>
    </row>
    <row r="6" spans="1:25" x14ac:dyDescent="0.25">
      <c r="A6">
        <v>4</v>
      </c>
      <c r="B6">
        <v>70.3</v>
      </c>
      <c r="C6">
        <v>40</v>
      </c>
      <c r="D6">
        <v>124.1</v>
      </c>
      <c r="E6">
        <v>53.5</v>
      </c>
      <c r="F6">
        <v>9.8000000000000007</v>
      </c>
      <c r="G6">
        <v>27.3</v>
      </c>
      <c r="H6">
        <v>10.1</v>
      </c>
      <c r="I6">
        <v>45</v>
      </c>
      <c r="J6">
        <v>6986</v>
      </c>
      <c r="K6">
        <v>6.75</v>
      </c>
      <c r="M6" t="s">
        <v>41</v>
      </c>
      <c r="O6" t="s">
        <v>42</v>
      </c>
    </row>
    <row r="7" spans="1:25" x14ac:dyDescent="0.25">
      <c r="A7">
        <v>5</v>
      </c>
      <c r="B7">
        <v>66.900000000000006</v>
      </c>
      <c r="C7">
        <v>41</v>
      </c>
      <c r="D7">
        <v>134.5</v>
      </c>
      <c r="E7">
        <v>60.5</v>
      </c>
      <c r="F7">
        <v>8.1</v>
      </c>
      <c r="G7">
        <v>22.7</v>
      </c>
      <c r="H7">
        <v>9.6999999999999993</v>
      </c>
      <c r="I7">
        <v>42</v>
      </c>
      <c r="J7">
        <v>7801</v>
      </c>
      <c r="K7">
        <v>1.43</v>
      </c>
      <c r="M7" t="s">
        <v>43</v>
      </c>
      <c r="O7" t="s">
        <v>44</v>
      </c>
    </row>
    <row r="8" spans="1:25" x14ac:dyDescent="0.25">
      <c r="A8">
        <v>6</v>
      </c>
      <c r="B8">
        <v>66.7</v>
      </c>
      <c r="C8">
        <v>30</v>
      </c>
      <c r="D8">
        <v>132.1</v>
      </c>
      <c r="E8">
        <v>36.6</v>
      </c>
      <c r="F8">
        <v>6.2</v>
      </c>
      <c r="G8">
        <v>22.1</v>
      </c>
      <c r="H8">
        <v>13.7</v>
      </c>
      <c r="I8">
        <v>45</v>
      </c>
      <c r="J8">
        <v>5380</v>
      </c>
      <c r="K8">
        <v>1.5</v>
      </c>
      <c r="M8" t="s">
        <v>45</v>
      </c>
      <c r="O8" t="s">
        <v>46</v>
      </c>
    </row>
    <row r="9" spans="1:25" x14ac:dyDescent="0.25">
      <c r="A9">
        <v>7</v>
      </c>
      <c r="B9">
        <v>56.2</v>
      </c>
      <c r="C9">
        <v>43</v>
      </c>
      <c r="D9">
        <v>192.1</v>
      </c>
      <c r="E9">
        <v>62.9</v>
      </c>
      <c r="F9">
        <v>7.9</v>
      </c>
      <c r="G9">
        <v>20.9</v>
      </c>
      <c r="H9">
        <v>12.5</v>
      </c>
      <c r="I9">
        <v>44</v>
      </c>
      <c r="J9">
        <v>9295</v>
      </c>
      <c r="K9">
        <v>15.1</v>
      </c>
      <c r="M9" t="s">
        <v>47</v>
      </c>
      <c r="O9" t="s">
        <v>48</v>
      </c>
    </row>
    <row r="10" spans="1:25" x14ac:dyDescent="0.25">
      <c r="A10">
        <v>8</v>
      </c>
      <c r="B10">
        <v>53.1</v>
      </c>
      <c r="C10">
        <v>39</v>
      </c>
      <c r="D10">
        <v>185.9</v>
      </c>
      <c r="E10">
        <v>65.099999999999994</v>
      </c>
      <c r="F10">
        <v>6.2</v>
      </c>
      <c r="G10">
        <v>20.9</v>
      </c>
      <c r="H10">
        <v>16.100000000000001</v>
      </c>
      <c r="I10">
        <v>48</v>
      </c>
      <c r="J10">
        <v>6130</v>
      </c>
      <c r="K10">
        <v>7.16</v>
      </c>
      <c r="M10" t="s">
        <v>49</v>
      </c>
      <c r="O10" t="s">
        <v>50</v>
      </c>
    </row>
    <row r="11" spans="1:25" x14ac:dyDescent="0.25">
      <c r="A11">
        <v>9</v>
      </c>
      <c r="B11">
        <v>63.2</v>
      </c>
      <c r="C11">
        <v>43</v>
      </c>
      <c r="D11">
        <v>162.1</v>
      </c>
      <c r="E11">
        <v>59</v>
      </c>
      <c r="F11">
        <v>7.5</v>
      </c>
      <c r="G11">
        <v>21.1</v>
      </c>
      <c r="H11">
        <v>12.4</v>
      </c>
      <c r="I11">
        <v>43</v>
      </c>
      <c r="J11">
        <v>6387</v>
      </c>
      <c r="K11">
        <v>1</v>
      </c>
      <c r="M11" t="s">
        <v>51</v>
      </c>
      <c r="O11" t="s">
        <v>52</v>
      </c>
    </row>
    <row r="12" spans="1:25" x14ac:dyDescent="0.25">
      <c r="A12">
        <v>10</v>
      </c>
      <c r="B12">
        <v>62.9</v>
      </c>
      <c r="C12">
        <v>52</v>
      </c>
      <c r="D12">
        <v>165.7</v>
      </c>
      <c r="E12">
        <v>63.7</v>
      </c>
      <c r="F12">
        <v>9.9</v>
      </c>
      <c r="G12">
        <v>25.4</v>
      </c>
      <c r="H12">
        <v>11.9</v>
      </c>
      <c r="I12">
        <v>44</v>
      </c>
      <c r="J12">
        <v>8298</v>
      </c>
      <c r="K12">
        <v>2.99</v>
      </c>
      <c r="M12" t="s">
        <v>53</v>
      </c>
      <c r="O12" t="s">
        <v>54</v>
      </c>
    </row>
    <row r="13" spans="1:25" x14ac:dyDescent="0.25">
      <c r="O13" t="s">
        <v>55</v>
      </c>
    </row>
    <row r="14" spans="1:25" x14ac:dyDescent="0.25">
      <c r="O14" t="s">
        <v>56</v>
      </c>
    </row>
    <row r="15" spans="1:25" x14ac:dyDescent="0.25">
      <c r="O15" t="s">
        <v>57</v>
      </c>
    </row>
    <row r="16" spans="1:25" x14ac:dyDescent="0.25">
      <c r="O16" t="s">
        <v>58</v>
      </c>
    </row>
    <row r="17" spans="15:15" x14ac:dyDescent="0.25">
      <c r="O17" t="s">
        <v>59</v>
      </c>
    </row>
    <row r="18" spans="15:15" x14ac:dyDescent="0.25">
      <c r="O18" t="s">
        <v>60</v>
      </c>
    </row>
    <row r="19" spans="15:15" x14ac:dyDescent="0.25">
      <c r="O19" t="s">
        <v>61</v>
      </c>
    </row>
    <row r="20" spans="15:15" x14ac:dyDescent="0.25">
      <c r="O20" t="s">
        <v>62</v>
      </c>
    </row>
    <row r="21" spans="15:15" x14ac:dyDescent="0.25">
      <c r="O21" t="s">
        <v>63</v>
      </c>
    </row>
    <row r="22" spans="15:15" x14ac:dyDescent="0.25">
      <c r="O22" t="s">
        <v>64</v>
      </c>
    </row>
    <row r="23" spans="15:15" x14ac:dyDescent="0.25">
      <c r="O23" t="s">
        <v>65</v>
      </c>
    </row>
    <row r="24" spans="15:15" x14ac:dyDescent="0.25">
      <c r="O24" t="s">
        <v>66</v>
      </c>
    </row>
    <row r="25" spans="15:15" x14ac:dyDescent="0.25">
      <c r="O25" t="s">
        <v>67</v>
      </c>
    </row>
    <row r="26" spans="15:15" x14ac:dyDescent="0.25">
      <c r="O26" t="s">
        <v>68</v>
      </c>
    </row>
    <row r="27" spans="15:15" x14ac:dyDescent="0.25">
      <c r="O27" t="s">
        <v>6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B08C67D19E496499D068DD73FB28CA8" ma:contentTypeVersion="8" ma:contentTypeDescription="Create a new document." ma:contentTypeScope="" ma:versionID="0456f26271361b0d8bd29c3af56b0e10">
  <xsd:schema xmlns:xsd="http://www.w3.org/2001/XMLSchema" xmlns:xs="http://www.w3.org/2001/XMLSchema" xmlns:p="http://schemas.microsoft.com/office/2006/metadata/properties" xmlns:ns3="ab281ab5-f419-4215-b698-b416d8849b0d" targetNamespace="http://schemas.microsoft.com/office/2006/metadata/properties" ma:root="true" ma:fieldsID="37168b9621861483e511843605e6c552" ns3:_="">
    <xsd:import namespace="ab281ab5-f419-4215-b698-b416d8849b0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281ab5-f419-4215-b698-b416d8849b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06FD79A-3F82-4C7E-BD20-7D7FAFE87C8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281ab5-f419-4215-b698-b416d8849b0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0A4C892-6D97-4020-884E-94E4A5656B1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3F7F819-6C08-4581-AC0B-DB8B7DA619A3}">
  <ds:schemaRefs>
    <ds:schemaRef ds:uri="http://purl.org/dc/terms/"/>
    <ds:schemaRef ds:uri="http://schemas.openxmlformats.org/package/2006/metadata/core-properties"/>
    <ds:schemaRef ds:uri="http://purl.org/dc/dcmitype/"/>
    <ds:schemaRef ds:uri="http://schemas.microsoft.com/office/2006/documentManagement/types"/>
    <ds:schemaRef ds:uri="http://purl.org/dc/elements/1.1/"/>
    <ds:schemaRef ds:uri="http://schemas.microsoft.com/office/2006/metadata/properties"/>
    <ds:schemaRef ds:uri="ab281ab5-f419-4215-b698-b416d8849b0d"/>
    <ds:schemaRef ds:uri="http://schemas.microsoft.com/office/infopath/2007/PartnerControl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The 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lshan Mahajan</dc:creator>
  <cp:lastModifiedBy>Gulshan Mahajan</cp:lastModifiedBy>
  <dcterms:created xsi:type="dcterms:W3CDTF">2019-11-02T21:33:13Z</dcterms:created>
  <dcterms:modified xsi:type="dcterms:W3CDTF">2020-01-03T03:43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B08C67D19E496499D068DD73FB28CA8</vt:lpwstr>
  </property>
</Properties>
</file>